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626"/>
  <workbookPr filterPrivacy="1" defaultThemeVersion="124226"/>
  <xr:revisionPtr revIDLastSave="0" documentId="13_ncr:1_{A3A978AF-D007-457E-980A-AFA02128D63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U8 MG" sheetId="1" r:id="rId1"/>
    <sheet name="U251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3" l="1"/>
  <c r="F14" i="3"/>
  <c r="F15" i="3"/>
  <c r="F16" i="3"/>
  <c r="F17" i="3"/>
  <c r="F18" i="3"/>
  <c r="F19" i="3"/>
  <c r="F20" i="3"/>
  <c r="F12" i="3"/>
  <c r="F10" i="3"/>
  <c r="F9" i="3"/>
  <c r="F8" i="3"/>
  <c r="F7" i="3"/>
  <c r="F6" i="3"/>
  <c r="F5" i="3"/>
  <c r="F4" i="3"/>
  <c r="F3" i="3"/>
  <c r="F2" i="3"/>
  <c r="I3" i="1"/>
  <c r="I4" i="1"/>
  <c r="I5" i="1"/>
  <c r="I6" i="1"/>
  <c r="I7" i="1"/>
  <c r="I8" i="1"/>
  <c r="I9" i="1"/>
  <c r="I10" i="1"/>
  <c r="I2" i="1"/>
  <c r="F12" i="1"/>
  <c r="F13" i="1"/>
  <c r="F14" i="1"/>
  <c r="F15" i="1"/>
  <c r="F16" i="1"/>
  <c r="F17" i="1"/>
  <c r="F18" i="1"/>
  <c r="F19" i="1"/>
  <c r="F20" i="1"/>
  <c r="F3" i="1"/>
  <c r="F4" i="1"/>
  <c r="F5" i="1"/>
  <c r="F6" i="1"/>
  <c r="F7" i="1"/>
  <c r="F8" i="1"/>
  <c r="G8" i="1" s="1"/>
  <c r="H8" i="1" s="1"/>
  <c r="F9" i="1"/>
  <c r="F10" i="1"/>
  <c r="F2" i="1"/>
  <c r="G9" i="3" l="1"/>
  <c r="H9" i="3" s="1"/>
  <c r="I9" i="3" s="1"/>
  <c r="G7" i="3"/>
  <c r="H7" i="3" s="1"/>
  <c r="I7" i="3" s="1"/>
  <c r="G6" i="3"/>
  <c r="H6" i="3" s="1"/>
  <c r="I6" i="3" s="1"/>
  <c r="G4" i="3"/>
  <c r="H4" i="3" s="1"/>
  <c r="I4" i="3" s="1"/>
  <c r="G3" i="3"/>
  <c r="H3" i="3" s="1"/>
  <c r="I3" i="3" s="1"/>
  <c r="G2" i="3"/>
  <c r="H2" i="3" s="1"/>
  <c r="I2" i="3" s="1"/>
  <c r="G5" i="3"/>
  <c r="H5" i="3" s="1"/>
  <c r="I5" i="3" s="1"/>
  <c r="G8" i="3"/>
  <c r="H8" i="3" s="1"/>
  <c r="I8" i="3" s="1"/>
  <c r="G10" i="3"/>
  <c r="H10" i="3" s="1"/>
  <c r="I10" i="3" s="1"/>
  <c r="G6" i="1"/>
  <c r="H6" i="1" s="1"/>
  <c r="G2" i="1"/>
  <c r="H2" i="1" s="1"/>
  <c r="G10" i="1"/>
  <c r="H10" i="1" s="1"/>
  <c r="G4" i="1"/>
  <c r="H4" i="1" s="1"/>
  <c r="G3" i="1"/>
  <c r="H3" i="1" s="1"/>
  <c r="G9" i="1"/>
  <c r="H9" i="1" s="1"/>
  <c r="G7" i="1"/>
  <c r="H7" i="1" s="1"/>
  <c r="G5" i="1"/>
  <c r="H5" i="1" s="1"/>
</calcChain>
</file>

<file path=xl/sharedStrings.xml><?xml version="1.0" encoding="utf-8"?>
<sst xmlns="http://schemas.openxmlformats.org/spreadsheetml/2006/main" count="60" uniqueCount="17">
  <si>
    <t>名称</t>
    <phoneticPr fontId="1" type="noConversion"/>
  </si>
  <si>
    <t>area</t>
    <phoneticPr fontId="1" type="noConversion"/>
  </si>
  <si>
    <t>box height</t>
    <phoneticPr fontId="1" type="noConversion"/>
  </si>
  <si>
    <t>0h</t>
    <phoneticPr fontId="1" type="noConversion"/>
  </si>
  <si>
    <t>24h</t>
    <phoneticPr fontId="1" type="noConversion"/>
  </si>
  <si>
    <t>siNC-1</t>
    <phoneticPr fontId="1" type="noConversion"/>
  </si>
  <si>
    <t>siNC-2</t>
    <phoneticPr fontId="1" type="noConversion"/>
  </si>
  <si>
    <t>siNC-3</t>
    <phoneticPr fontId="1" type="noConversion"/>
  </si>
  <si>
    <t>siLYRM4-AS1-1-1</t>
    <phoneticPr fontId="1" type="noConversion"/>
  </si>
  <si>
    <t>siLYRM4-AS1-1-2</t>
    <phoneticPr fontId="1" type="noConversion"/>
  </si>
  <si>
    <t>siLYRM4-AS1-1-3</t>
    <phoneticPr fontId="1" type="noConversion"/>
  </si>
  <si>
    <t>siLYRM4-AS1-2-1</t>
    <phoneticPr fontId="1" type="noConversion"/>
  </si>
  <si>
    <t>siLYRM4-AS1-2-2</t>
    <phoneticPr fontId="1" type="noConversion"/>
  </si>
  <si>
    <t>siLYRM4-AS1-2-3</t>
    <phoneticPr fontId="1" type="noConversion"/>
  </si>
  <si>
    <t>Scratch width=area/box height</t>
    <phoneticPr fontId="1" type="noConversion"/>
  </si>
  <si>
    <t>Distance of migration = scratch width of 0h -  scratch width of 24h</t>
    <phoneticPr fontId="1" type="noConversion"/>
  </si>
  <si>
    <t>Ratio of migration = distance of migration/ scratch width of 0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;[Red]0"/>
    <numFmt numFmtId="178" formatCode="0_);\(0\)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176" fontId="0" fillId="0" borderId="0" xfId="0" applyNumberFormat="1"/>
    <xf numFmtId="9" fontId="0" fillId="0" borderId="0" xfId="0" applyNumberFormat="1"/>
    <xf numFmtId="177" fontId="0" fillId="0" borderId="0" xfId="0" applyNumberFormat="1"/>
    <xf numFmtId="178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tabSelected="1" workbookViewId="0">
      <selection activeCell="G21" sqref="G21"/>
    </sheetView>
  </sheetViews>
  <sheetFormatPr defaultRowHeight="14" x14ac:dyDescent="0.25"/>
  <cols>
    <col min="2" max="2" width="17.36328125" customWidth="1"/>
    <col min="4" max="4" width="11" customWidth="1"/>
    <col min="6" max="6" width="22.6328125" customWidth="1"/>
    <col min="7" max="7" width="26.6328125" customWidth="1"/>
    <col min="8" max="8" width="27.1796875" customWidth="1"/>
    <col min="9" max="9" width="16.36328125" customWidth="1"/>
  </cols>
  <sheetData>
    <row r="1" spans="1:9" x14ac:dyDescent="0.25">
      <c r="A1" t="s">
        <v>3</v>
      </c>
      <c r="B1" t="s">
        <v>0</v>
      </c>
      <c r="C1" t="s">
        <v>1</v>
      </c>
      <c r="D1" t="s">
        <v>2</v>
      </c>
      <c r="F1" t="s">
        <v>14</v>
      </c>
      <c r="G1" t="s">
        <v>15</v>
      </c>
      <c r="H1" t="s">
        <v>16</v>
      </c>
      <c r="I1" s="3">
        <v>1</v>
      </c>
    </row>
    <row r="2" spans="1:9" x14ac:dyDescent="0.25">
      <c r="B2" t="s">
        <v>5</v>
      </c>
      <c r="C2">
        <v>4010949</v>
      </c>
      <c r="D2">
        <v>3253</v>
      </c>
      <c r="F2">
        <f>C2/D2</f>
        <v>1233</v>
      </c>
      <c r="G2">
        <f t="shared" ref="G2:G10" si="0">F2-F12</f>
        <v>852</v>
      </c>
      <c r="H2">
        <f>G2/F2</f>
        <v>0.69099756690997571</v>
      </c>
      <c r="I2">
        <f>H2*100</f>
        <v>69.099756690997566</v>
      </c>
    </row>
    <row r="3" spans="1:9" x14ac:dyDescent="0.25">
      <c r="B3" t="s">
        <v>6</v>
      </c>
      <c r="C3">
        <v>3373361</v>
      </c>
      <c r="D3">
        <v>3253</v>
      </c>
      <c r="F3">
        <f t="shared" ref="F3:F20" si="1">C3/D3</f>
        <v>1037</v>
      </c>
      <c r="G3">
        <f t="shared" si="0"/>
        <v>560</v>
      </c>
      <c r="H3">
        <f t="shared" ref="H3:H10" si="2">G3/F3</f>
        <v>0.54001928640308583</v>
      </c>
      <c r="I3">
        <f t="shared" ref="I3:I10" si="3">H3*100</f>
        <v>54.001928640308584</v>
      </c>
    </row>
    <row r="4" spans="1:9" x14ac:dyDescent="0.25">
      <c r="B4" t="s">
        <v>7</v>
      </c>
      <c r="C4">
        <v>3607845</v>
      </c>
      <c r="D4">
        <v>3245</v>
      </c>
      <c r="F4" s="2">
        <f t="shared" si="1"/>
        <v>1111.8166409861326</v>
      </c>
      <c r="G4" s="2">
        <f t="shared" si="0"/>
        <v>714.8166409861326</v>
      </c>
      <c r="H4">
        <f t="shared" si="2"/>
        <v>0.64292673327152361</v>
      </c>
      <c r="I4">
        <f t="shared" si="3"/>
        <v>64.292673327152357</v>
      </c>
    </row>
    <row r="5" spans="1:9" x14ac:dyDescent="0.25">
      <c r="B5" t="s">
        <v>8</v>
      </c>
      <c r="C5">
        <v>3853549</v>
      </c>
      <c r="D5">
        <v>3241</v>
      </c>
      <c r="F5">
        <f t="shared" si="1"/>
        <v>1189</v>
      </c>
      <c r="G5">
        <f t="shared" si="0"/>
        <v>524</v>
      </c>
      <c r="H5">
        <f t="shared" si="2"/>
        <v>0.44070647603027757</v>
      </c>
      <c r="I5">
        <f t="shared" si="3"/>
        <v>44.070647603027759</v>
      </c>
    </row>
    <row r="6" spans="1:9" x14ac:dyDescent="0.25">
      <c r="B6" t="s">
        <v>9</v>
      </c>
      <c r="C6">
        <v>4019013</v>
      </c>
      <c r="D6">
        <v>3249</v>
      </c>
      <c r="F6">
        <f t="shared" si="1"/>
        <v>1237</v>
      </c>
      <c r="G6">
        <f t="shared" si="0"/>
        <v>584</v>
      </c>
      <c r="H6">
        <f t="shared" si="2"/>
        <v>0.47210994341147938</v>
      </c>
      <c r="I6">
        <f t="shared" si="3"/>
        <v>47.210994341147938</v>
      </c>
    </row>
    <row r="7" spans="1:9" x14ac:dyDescent="0.25">
      <c r="B7" t="s">
        <v>10</v>
      </c>
      <c r="C7">
        <v>3694713</v>
      </c>
      <c r="D7">
        <v>3261</v>
      </c>
      <c r="F7">
        <f t="shared" si="1"/>
        <v>1133</v>
      </c>
      <c r="G7">
        <f t="shared" si="0"/>
        <v>372</v>
      </c>
      <c r="H7">
        <f t="shared" si="2"/>
        <v>0.32833186231244482</v>
      </c>
      <c r="I7">
        <f t="shared" si="3"/>
        <v>32.833186231244483</v>
      </c>
    </row>
    <row r="8" spans="1:9" x14ac:dyDescent="0.25">
      <c r="B8" t="s">
        <v>11</v>
      </c>
      <c r="C8">
        <v>3737697</v>
      </c>
      <c r="D8">
        <v>3253</v>
      </c>
      <c r="F8">
        <f t="shared" si="1"/>
        <v>1149</v>
      </c>
      <c r="G8">
        <f t="shared" si="0"/>
        <v>548</v>
      </c>
      <c r="H8">
        <f t="shared" si="2"/>
        <v>0.47693646649260224</v>
      </c>
      <c r="I8">
        <f t="shared" si="3"/>
        <v>47.693646649260224</v>
      </c>
    </row>
    <row r="9" spans="1:9" x14ac:dyDescent="0.25">
      <c r="B9" t="s">
        <v>12</v>
      </c>
      <c r="C9">
        <v>3863061</v>
      </c>
      <c r="D9">
        <v>3249</v>
      </c>
      <c r="F9">
        <f t="shared" si="1"/>
        <v>1189</v>
      </c>
      <c r="G9">
        <f t="shared" si="0"/>
        <v>440</v>
      </c>
      <c r="H9">
        <f t="shared" si="2"/>
        <v>0.3700588730025231</v>
      </c>
      <c r="I9">
        <f t="shared" si="3"/>
        <v>37.005887300252311</v>
      </c>
    </row>
    <row r="10" spans="1:9" x14ac:dyDescent="0.25">
      <c r="B10" t="s">
        <v>13</v>
      </c>
      <c r="C10">
        <v>3607577</v>
      </c>
      <c r="D10">
        <v>3253</v>
      </c>
      <c r="F10">
        <f t="shared" si="1"/>
        <v>1109</v>
      </c>
      <c r="G10">
        <f t="shared" si="0"/>
        <v>492</v>
      </c>
      <c r="H10">
        <f t="shared" si="2"/>
        <v>0.44364292155094681</v>
      </c>
      <c r="I10">
        <f t="shared" si="3"/>
        <v>44.364292155094681</v>
      </c>
    </row>
    <row r="11" spans="1:9" x14ac:dyDescent="0.25">
      <c r="A11" t="s">
        <v>4</v>
      </c>
      <c r="B11" t="s">
        <v>0</v>
      </c>
      <c r="C11" t="s">
        <v>1</v>
      </c>
      <c r="D11" t="s">
        <v>2</v>
      </c>
      <c r="F11" t="s">
        <v>14</v>
      </c>
    </row>
    <row r="12" spans="1:9" x14ac:dyDescent="0.25">
      <c r="B12" t="s">
        <v>5</v>
      </c>
      <c r="C12">
        <v>1242441</v>
      </c>
      <c r="D12">
        <v>3261</v>
      </c>
      <c r="F12">
        <f t="shared" si="1"/>
        <v>381</v>
      </c>
    </row>
    <row r="13" spans="1:9" x14ac:dyDescent="0.25">
      <c r="B13" t="s">
        <v>6</v>
      </c>
      <c r="C13">
        <v>1549773</v>
      </c>
      <c r="D13">
        <v>3249</v>
      </c>
      <c r="F13">
        <f t="shared" si="1"/>
        <v>477</v>
      </c>
    </row>
    <row r="14" spans="1:9" x14ac:dyDescent="0.25">
      <c r="B14" t="s">
        <v>7</v>
      </c>
      <c r="C14">
        <v>1289853</v>
      </c>
      <c r="D14">
        <v>3249</v>
      </c>
      <c r="F14">
        <f t="shared" si="1"/>
        <v>397</v>
      </c>
    </row>
    <row r="15" spans="1:9" x14ac:dyDescent="0.25">
      <c r="B15" t="s">
        <v>8</v>
      </c>
      <c r="C15">
        <v>2168565</v>
      </c>
      <c r="D15">
        <v>3261</v>
      </c>
      <c r="F15">
        <f t="shared" si="1"/>
        <v>665</v>
      </c>
    </row>
    <row r="16" spans="1:9" x14ac:dyDescent="0.25">
      <c r="B16" t="s">
        <v>9</v>
      </c>
      <c r="C16">
        <v>2124209</v>
      </c>
      <c r="D16">
        <v>3253</v>
      </c>
      <c r="F16">
        <f t="shared" si="1"/>
        <v>653</v>
      </c>
    </row>
    <row r="17" spans="2:11" x14ac:dyDescent="0.25">
      <c r="B17" t="s">
        <v>10</v>
      </c>
      <c r="C17">
        <v>2478577</v>
      </c>
      <c r="D17">
        <v>3257</v>
      </c>
      <c r="F17">
        <f t="shared" si="1"/>
        <v>761</v>
      </c>
      <c r="I17" s="1"/>
      <c r="J17" s="1"/>
      <c r="K17" s="1"/>
    </row>
    <row r="18" spans="2:11" x14ac:dyDescent="0.25">
      <c r="B18" t="s">
        <v>11</v>
      </c>
      <c r="C18">
        <v>1959861</v>
      </c>
      <c r="D18">
        <v>3261</v>
      </c>
      <c r="F18">
        <f t="shared" si="1"/>
        <v>601</v>
      </c>
      <c r="I18" s="1"/>
      <c r="J18" s="1"/>
      <c r="K18" s="1"/>
    </row>
    <row r="19" spans="2:11" x14ac:dyDescent="0.25">
      <c r="B19" t="s">
        <v>12</v>
      </c>
      <c r="C19">
        <v>2442489</v>
      </c>
      <c r="D19">
        <v>3261</v>
      </c>
      <c r="F19">
        <f t="shared" si="1"/>
        <v>749</v>
      </c>
      <c r="I19" s="1"/>
      <c r="J19" s="1"/>
      <c r="K19" s="1"/>
    </row>
    <row r="20" spans="2:11" x14ac:dyDescent="0.25">
      <c r="B20" t="s">
        <v>13</v>
      </c>
      <c r="C20">
        <v>2004633</v>
      </c>
      <c r="D20">
        <v>3249</v>
      </c>
      <c r="F20">
        <f t="shared" si="1"/>
        <v>617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D34AE-664F-4776-8B20-1768C24FAAFF}">
  <dimension ref="A1:K20"/>
  <sheetViews>
    <sheetView topLeftCell="A10" workbookViewId="0">
      <selection activeCell="G15" sqref="G15"/>
    </sheetView>
  </sheetViews>
  <sheetFormatPr defaultRowHeight="14" x14ac:dyDescent="0.25"/>
  <cols>
    <col min="2" max="2" width="17.36328125" customWidth="1"/>
    <col min="4" max="4" width="11" customWidth="1"/>
    <col min="6" max="6" width="22.6328125" customWidth="1"/>
    <col min="7" max="7" width="26.6328125" customWidth="1"/>
    <col min="8" max="8" width="27.1796875" customWidth="1"/>
    <col min="9" max="9" width="16.36328125" customWidth="1"/>
  </cols>
  <sheetData>
    <row r="1" spans="1:9" x14ac:dyDescent="0.25">
      <c r="A1" t="s">
        <v>3</v>
      </c>
      <c r="B1" t="s">
        <v>0</v>
      </c>
      <c r="C1" t="s">
        <v>1</v>
      </c>
      <c r="D1" t="s">
        <v>2</v>
      </c>
      <c r="F1" t="s">
        <v>14</v>
      </c>
      <c r="G1" t="s">
        <v>15</v>
      </c>
      <c r="H1" t="s">
        <v>16</v>
      </c>
      <c r="I1" s="3">
        <v>1</v>
      </c>
    </row>
    <row r="2" spans="1:9" x14ac:dyDescent="0.25">
      <c r="B2" t="s">
        <v>5</v>
      </c>
      <c r="C2">
        <v>4596489</v>
      </c>
      <c r="D2">
        <v>3253</v>
      </c>
      <c r="F2">
        <f>C2/D2</f>
        <v>1413</v>
      </c>
      <c r="G2">
        <f t="shared" ref="G2:G10" si="0">F2-F12</f>
        <v>988</v>
      </c>
      <c r="H2">
        <f>G2/F2</f>
        <v>0.69922151450813874</v>
      </c>
      <c r="I2">
        <f>H2*100</f>
        <v>69.922151450813871</v>
      </c>
    </row>
    <row r="3" spans="1:9" x14ac:dyDescent="0.25">
      <c r="B3" t="s">
        <v>6</v>
      </c>
      <c r="C3">
        <v>4294325</v>
      </c>
      <c r="D3">
        <v>3241</v>
      </c>
      <c r="F3">
        <f t="shared" ref="F3:F20" si="1">C3/D3</f>
        <v>1325</v>
      </c>
      <c r="G3">
        <f t="shared" si="0"/>
        <v>716</v>
      </c>
      <c r="H3">
        <f t="shared" ref="H3:H10" si="2">G3/F3</f>
        <v>0.54037735849056601</v>
      </c>
      <c r="I3">
        <f t="shared" ref="I3:I10" si="3">H3*100</f>
        <v>54.037735849056602</v>
      </c>
    </row>
    <row r="4" spans="1:9" x14ac:dyDescent="0.25">
      <c r="B4" t="s">
        <v>7</v>
      </c>
      <c r="C4">
        <v>3984925</v>
      </c>
      <c r="D4">
        <v>3253</v>
      </c>
      <c r="F4" s="2">
        <f t="shared" si="1"/>
        <v>1225</v>
      </c>
      <c r="G4" s="2">
        <f t="shared" si="0"/>
        <v>548</v>
      </c>
      <c r="H4">
        <f t="shared" si="2"/>
        <v>0.44734693877551018</v>
      </c>
      <c r="I4">
        <f t="shared" si="3"/>
        <v>44.734693877551017</v>
      </c>
    </row>
    <row r="5" spans="1:9" x14ac:dyDescent="0.25">
      <c r="B5" t="s">
        <v>8</v>
      </c>
      <c r="C5">
        <v>4462857</v>
      </c>
      <c r="D5">
        <v>3241</v>
      </c>
      <c r="F5">
        <f t="shared" si="1"/>
        <v>1377</v>
      </c>
      <c r="G5">
        <f t="shared" si="0"/>
        <v>244</v>
      </c>
      <c r="H5">
        <f t="shared" si="2"/>
        <v>0.17719680464778503</v>
      </c>
      <c r="I5">
        <f t="shared" si="3"/>
        <v>17.719680464778502</v>
      </c>
    </row>
    <row r="6" spans="1:9" x14ac:dyDescent="0.25">
      <c r="B6" t="s">
        <v>9</v>
      </c>
      <c r="C6">
        <v>4433781</v>
      </c>
      <c r="D6">
        <v>3277</v>
      </c>
      <c r="F6">
        <f t="shared" si="1"/>
        <v>1353</v>
      </c>
      <c r="G6" s="4">
        <f t="shared" si="0"/>
        <v>207.99969221298852</v>
      </c>
      <c r="H6">
        <f t="shared" si="2"/>
        <v>0.15373221893051628</v>
      </c>
      <c r="I6">
        <f t="shared" si="3"/>
        <v>15.373221893051628</v>
      </c>
    </row>
    <row r="7" spans="1:9" x14ac:dyDescent="0.25">
      <c r="B7" t="s">
        <v>10</v>
      </c>
      <c r="C7">
        <v>4033857</v>
      </c>
      <c r="D7">
        <v>3261</v>
      </c>
      <c r="F7">
        <f t="shared" si="1"/>
        <v>1237</v>
      </c>
      <c r="G7">
        <f t="shared" si="0"/>
        <v>116</v>
      </c>
      <c r="H7">
        <f t="shared" si="2"/>
        <v>9.3775262732417139E-2</v>
      </c>
      <c r="I7">
        <f t="shared" si="3"/>
        <v>9.3775262732417133</v>
      </c>
    </row>
    <row r="8" spans="1:9" x14ac:dyDescent="0.25">
      <c r="B8" t="s">
        <v>11</v>
      </c>
      <c r="C8">
        <v>4620837</v>
      </c>
      <c r="D8">
        <v>3261</v>
      </c>
      <c r="F8">
        <f t="shared" si="1"/>
        <v>1417</v>
      </c>
      <c r="G8">
        <f t="shared" si="0"/>
        <v>136</v>
      </c>
      <c r="H8">
        <f t="shared" si="2"/>
        <v>9.5977417078334515E-2</v>
      </c>
      <c r="I8">
        <f t="shared" si="3"/>
        <v>9.5977417078334515</v>
      </c>
    </row>
    <row r="9" spans="1:9" x14ac:dyDescent="0.25">
      <c r="B9" t="s">
        <v>12</v>
      </c>
      <c r="C9">
        <v>4369905</v>
      </c>
      <c r="D9">
        <v>3249</v>
      </c>
      <c r="F9">
        <f t="shared" si="1"/>
        <v>1345</v>
      </c>
      <c r="G9">
        <f t="shared" si="0"/>
        <v>140</v>
      </c>
      <c r="H9">
        <f t="shared" si="2"/>
        <v>0.10408921933085502</v>
      </c>
      <c r="I9">
        <f t="shared" si="3"/>
        <v>10.408921933085502</v>
      </c>
    </row>
    <row r="10" spans="1:9" x14ac:dyDescent="0.25">
      <c r="B10" t="s">
        <v>13</v>
      </c>
      <c r="C10">
        <v>3877329</v>
      </c>
      <c r="D10">
        <v>3261</v>
      </c>
      <c r="F10">
        <f t="shared" si="1"/>
        <v>1189</v>
      </c>
      <c r="G10">
        <f t="shared" si="0"/>
        <v>80</v>
      </c>
      <c r="H10">
        <f t="shared" si="2"/>
        <v>6.7283431455004206E-2</v>
      </c>
      <c r="I10">
        <f t="shared" si="3"/>
        <v>6.7283431455004203</v>
      </c>
    </row>
    <row r="11" spans="1:9" x14ac:dyDescent="0.25">
      <c r="A11" t="s">
        <v>4</v>
      </c>
      <c r="B11" t="s">
        <v>0</v>
      </c>
      <c r="C11" t="s">
        <v>1</v>
      </c>
      <c r="D11" t="s">
        <v>2</v>
      </c>
      <c r="F11" t="s">
        <v>14</v>
      </c>
    </row>
    <row r="12" spans="1:9" x14ac:dyDescent="0.25">
      <c r="B12" t="s">
        <v>5</v>
      </c>
      <c r="C12">
        <v>1382525</v>
      </c>
      <c r="D12">
        <v>3253</v>
      </c>
      <c r="F12">
        <f t="shared" si="1"/>
        <v>425</v>
      </c>
    </row>
    <row r="13" spans="1:9" x14ac:dyDescent="0.25">
      <c r="B13" t="s">
        <v>6</v>
      </c>
      <c r="C13">
        <v>1981077</v>
      </c>
      <c r="D13">
        <v>3253</v>
      </c>
      <c r="F13">
        <f t="shared" si="1"/>
        <v>609</v>
      </c>
    </row>
    <row r="14" spans="1:9" x14ac:dyDescent="0.25">
      <c r="B14" t="s">
        <v>7</v>
      </c>
      <c r="C14">
        <v>2202281</v>
      </c>
      <c r="D14">
        <v>3253</v>
      </c>
      <c r="F14">
        <f t="shared" si="1"/>
        <v>677</v>
      </c>
    </row>
    <row r="15" spans="1:9" x14ac:dyDescent="0.25">
      <c r="B15" t="s">
        <v>8</v>
      </c>
      <c r="C15">
        <v>3690181</v>
      </c>
      <c r="D15">
        <v>3257</v>
      </c>
      <c r="F15">
        <f t="shared" si="1"/>
        <v>1133</v>
      </c>
    </row>
    <row r="16" spans="1:9" x14ac:dyDescent="0.25">
      <c r="B16" t="s">
        <v>9</v>
      </c>
      <c r="C16">
        <v>3720106</v>
      </c>
      <c r="D16">
        <v>3249</v>
      </c>
      <c r="F16" s="5">
        <f t="shared" si="1"/>
        <v>1145.0003077870115</v>
      </c>
    </row>
    <row r="17" spans="2:11" x14ac:dyDescent="0.25">
      <c r="B17" t="s">
        <v>10</v>
      </c>
      <c r="C17">
        <v>3655581</v>
      </c>
      <c r="D17">
        <v>3261</v>
      </c>
      <c r="F17">
        <f t="shared" si="1"/>
        <v>1121</v>
      </c>
      <c r="I17" s="1"/>
      <c r="J17" s="1"/>
      <c r="K17" s="1"/>
    </row>
    <row r="18" spans="2:11" x14ac:dyDescent="0.25">
      <c r="B18" t="s">
        <v>11</v>
      </c>
      <c r="C18">
        <v>4172217</v>
      </c>
      <c r="D18">
        <v>3257</v>
      </c>
      <c r="F18">
        <f t="shared" si="1"/>
        <v>1281</v>
      </c>
      <c r="I18" s="1"/>
      <c r="J18" s="1"/>
      <c r="K18" s="1"/>
    </row>
    <row r="19" spans="2:11" x14ac:dyDescent="0.25">
      <c r="B19" t="s">
        <v>12</v>
      </c>
      <c r="C19">
        <v>3929505</v>
      </c>
      <c r="D19">
        <v>3261</v>
      </c>
      <c r="F19">
        <f t="shared" si="1"/>
        <v>1205</v>
      </c>
      <c r="I19" s="1"/>
      <c r="J19" s="1"/>
      <c r="K19" s="1"/>
    </row>
    <row r="20" spans="2:11" x14ac:dyDescent="0.25">
      <c r="B20" t="s">
        <v>13</v>
      </c>
      <c r="C20">
        <v>3616449</v>
      </c>
      <c r="D20">
        <v>3261</v>
      </c>
      <c r="F20">
        <f t="shared" si="1"/>
        <v>110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8 MG</vt:lpstr>
      <vt:lpstr>U25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08T13:37:16Z</dcterms:modified>
</cp:coreProperties>
</file>